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nseung/Google Drive/LairdLab/RCP paper/RCP-master/July 2017 submission/supplement/"/>
    </mc:Choice>
  </mc:AlternateContent>
  <bookViews>
    <workbookView xWindow="0" yWindow="440" windowWidth="28800" windowHeight="12300"/>
  </bookViews>
  <sheets>
    <sheet name="Table S6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29">
  <si>
    <t>Data origin</t>
  </si>
  <si>
    <t>Organism</t>
  </si>
  <si>
    <t>Condition/stage</t>
  </si>
  <si>
    <t>Locus</t>
  </si>
  <si>
    <t>p-values for pairwise two-tailed permutation tests among replicates</t>
  </si>
  <si>
    <t>This work</t>
  </si>
  <si>
    <t>Human</t>
  </si>
  <si>
    <t>Cultured ES and iPS cells</t>
  </si>
  <si>
    <t>L1</t>
  </si>
  <si>
    <r>
      <t xml:space="preserve">Arand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2015</t>
    </r>
  </si>
  <si>
    <t>Mouse</t>
  </si>
  <si>
    <t>Oocytes</t>
  </si>
  <si>
    <t>mSat</t>
  </si>
  <si>
    <t>PN1</t>
  </si>
  <si>
    <t>early PN3</t>
  </si>
  <si>
    <t>early PN3 maternal</t>
  </si>
  <si>
    <t>early PN3 paternal</t>
  </si>
  <si>
    <t>PN4/5</t>
  </si>
  <si>
    <t>PN4/5 maternal</t>
  </si>
  <si>
    <t>PN4/5 paternal</t>
  </si>
  <si>
    <t>PN4/5 aph</t>
  </si>
  <si>
    <t>SAMase</t>
  </si>
  <si>
    <t>2 cell prereplicative</t>
  </si>
  <si>
    <t>IAP</t>
  </si>
  <si>
    <t>2 cell postreplicative</t>
  </si>
  <si>
    <t>2dpc</t>
  </si>
  <si>
    <t>2.5dpc</t>
  </si>
  <si>
    <t>3dpc</t>
  </si>
  <si>
    <t>3.5d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0" xfId="0" applyFont="1"/>
    <xf numFmtId="2" fontId="2" fillId="0" borderId="0" xfId="0" applyNumberFormat="1" applyFont="1" applyAlignment="1">
      <alignment shrinkToFit="1"/>
    </xf>
    <xf numFmtId="2" fontId="0" fillId="0" borderId="0" xfId="0" applyNumberFormat="1" applyAlignment="1">
      <alignment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8</xdr:row>
      <xdr:rowOff>1</xdr:rowOff>
    </xdr:from>
    <xdr:to>
      <xdr:col>18</xdr:col>
      <xdr:colOff>343647</xdr:colOff>
      <xdr:row>38</xdr:row>
      <xdr:rowOff>19319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438589"/>
          <a:ext cx="9771529" cy="213554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topLeftCell="A12" zoomScale="85" zoomScaleNormal="85" zoomScalePageLayoutView="85" workbookViewId="0">
      <selection activeCell="U34" sqref="U34"/>
    </sheetView>
  </sheetViews>
  <sheetFormatPr baseColWidth="10" defaultColWidth="8.83203125" defaultRowHeight="15" x14ac:dyDescent="0.2"/>
  <cols>
    <col min="1" max="1" width="16.33203125" customWidth="1"/>
    <col min="2" max="2" width="9.6640625" customWidth="1"/>
    <col min="3" max="3" width="23.1640625" customWidth="1"/>
    <col min="5" max="11" width="4.6640625" bestFit="1" customWidth="1"/>
    <col min="12" max="12" width="4.6640625" customWidth="1"/>
    <col min="13" max="19" width="4.6640625" bestFit="1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">
      <c r="A2" t="s">
        <v>5</v>
      </c>
      <c r="B2" t="s">
        <v>6</v>
      </c>
      <c r="C2" t="s">
        <v>7</v>
      </c>
      <c r="D2" s="2" t="s">
        <v>8</v>
      </c>
      <c r="E2" s="3">
        <v>0.98087999999999997</v>
      </c>
      <c r="F2" s="3">
        <v>0.81447999999999998</v>
      </c>
      <c r="G2" s="3">
        <v>0.73129999999999995</v>
      </c>
      <c r="H2" s="3">
        <v>0.69259000000000004</v>
      </c>
      <c r="I2" s="3">
        <v>0.63661000000000001</v>
      </c>
      <c r="J2" s="3">
        <v>0.59121999999999997</v>
      </c>
      <c r="K2" s="3">
        <v>0.56755999999999995</v>
      </c>
      <c r="L2" s="3">
        <v>0.51642999999999994</v>
      </c>
      <c r="M2" s="3">
        <v>0.50394000000000005</v>
      </c>
      <c r="N2" s="3">
        <v>0.42318</v>
      </c>
      <c r="O2" s="3">
        <v>0.40234999999999999</v>
      </c>
      <c r="P2" s="3">
        <v>0.37043999999999999</v>
      </c>
      <c r="Q2" s="3">
        <v>0.34826000000000001</v>
      </c>
      <c r="R2" s="3">
        <v>0.30908999999999998</v>
      </c>
      <c r="S2" s="3">
        <v>0.28771999999999998</v>
      </c>
    </row>
    <row r="3" spans="1:19" x14ac:dyDescent="0.2">
      <c r="D3" s="2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">
      <c r="A4" t="s">
        <v>9</v>
      </c>
      <c r="B4" t="s">
        <v>10</v>
      </c>
      <c r="C4" t="s">
        <v>11</v>
      </c>
      <c r="D4" s="2" t="s">
        <v>8</v>
      </c>
      <c r="E4" s="3">
        <v>4.8930000000000001E-2</v>
      </c>
      <c r="F4" s="3">
        <v>2.1239999999999998E-2</v>
      </c>
      <c r="G4" s="3">
        <v>4.2000000000000002E-4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 x14ac:dyDescent="0.2">
      <c r="D5" s="2" t="s">
        <v>12</v>
      </c>
      <c r="E5" s="3">
        <v>0.84960000000000002</v>
      </c>
      <c r="F5" s="3">
        <v>1.0000000000000001E-5</v>
      </c>
      <c r="G5" s="3">
        <v>0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 x14ac:dyDescent="0.2">
      <c r="C6" t="s">
        <v>13</v>
      </c>
      <c r="D6" s="2" t="s">
        <v>8</v>
      </c>
      <c r="E6" s="3">
        <v>0.27022000000000002</v>
      </c>
      <c r="F6" s="3">
        <v>0.10061</v>
      </c>
      <c r="G6" s="3">
        <v>2.5170000000000001E-2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</row>
    <row r="7" spans="1:19" x14ac:dyDescent="0.2">
      <c r="D7" s="2" t="s">
        <v>12</v>
      </c>
      <c r="E7" s="3">
        <v>0</v>
      </c>
      <c r="F7" s="3"/>
      <c r="G7" s="3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2">
      <c r="C8" t="s">
        <v>14</v>
      </c>
      <c r="D8" s="2" t="s">
        <v>8</v>
      </c>
      <c r="E8" s="3">
        <v>0.27012000000000003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x14ac:dyDescent="0.2">
      <c r="D9" s="2" t="s">
        <v>12</v>
      </c>
      <c r="E9" s="3">
        <v>0.46794000000000002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 x14ac:dyDescent="0.2">
      <c r="C10" t="s">
        <v>15</v>
      </c>
      <c r="D10" s="2" t="s">
        <v>8</v>
      </c>
      <c r="E10" s="3">
        <v>0.79752999999999996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x14ac:dyDescent="0.2">
      <c r="D11" s="2" t="s">
        <v>12</v>
      </c>
      <c r="E11" s="3">
        <v>0.2445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C12" t="s">
        <v>16</v>
      </c>
      <c r="D12" s="2" t="s">
        <v>8</v>
      </c>
      <c r="E12" s="3">
        <v>1.0000000000000001E-5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1:19" x14ac:dyDescent="0.2">
      <c r="D13" s="2" t="s">
        <v>12</v>
      </c>
      <c r="E13" s="3">
        <v>0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">
      <c r="C14" t="s">
        <v>17</v>
      </c>
      <c r="D14" s="2" t="s">
        <v>8</v>
      </c>
      <c r="E14" s="3">
        <v>0.91607000000000005</v>
      </c>
      <c r="F14" s="3">
        <v>0.76476</v>
      </c>
      <c r="G14" s="3">
        <v>0.60546</v>
      </c>
      <c r="H14" s="3">
        <v>0.59128999999999998</v>
      </c>
      <c r="I14" s="3">
        <v>0.17249</v>
      </c>
      <c r="J14" s="3">
        <v>5.6160000000000002E-2</v>
      </c>
      <c r="K14" s="3">
        <v>5.0529999999999999E-2</v>
      </c>
      <c r="L14" s="3">
        <v>3.1669999999999997E-2</v>
      </c>
      <c r="M14" s="3">
        <v>2.3980000000000001E-2</v>
      </c>
      <c r="N14" s="3">
        <v>1.366E-2</v>
      </c>
      <c r="O14" s="3">
        <v>6.8999999999999997E-4</v>
      </c>
      <c r="P14" s="3">
        <v>3.1E-4</v>
      </c>
      <c r="Q14" s="3">
        <v>1.7000000000000001E-4</v>
      </c>
      <c r="R14" s="3">
        <v>1.0000000000000001E-5</v>
      </c>
      <c r="S14" s="3">
        <v>0</v>
      </c>
    </row>
    <row r="15" spans="1:19" x14ac:dyDescent="0.2">
      <c r="D15" s="2" t="s">
        <v>12</v>
      </c>
      <c r="E15" s="3">
        <v>0.28181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2">
      <c r="C16" t="s">
        <v>18</v>
      </c>
      <c r="D16" s="2" t="s">
        <v>8</v>
      </c>
      <c r="E16" s="3">
        <v>4.8000000000000001E-4</v>
      </c>
      <c r="F16" s="3">
        <v>1.7000000000000001E-4</v>
      </c>
      <c r="G16" s="3">
        <v>0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3:19" x14ac:dyDescent="0.2">
      <c r="D17" s="2" t="s">
        <v>12</v>
      </c>
      <c r="E17" s="3">
        <v>0.67754999999999999</v>
      </c>
      <c r="F17" s="4">
        <v>0</v>
      </c>
      <c r="G17" s="3">
        <v>0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3:19" x14ac:dyDescent="0.2">
      <c r="C18" t="s">
        <v>19</v>
      </c>
      <c r="D18" s="2" t="s">
        <v>8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4"/>
      <c r="L18" s="4"/>
      <c r="M18" s="4"/>
      <c r="N18" s="4"/>
      <c r="O18" s="4"/>
      <c r="P18" s="4"/>
      <c r="Q18" s="4"/>
      <c r="R18" s="4"/>
      <c r="S18" s="4"/>
    </row>
    <row r="19" spans="3:19" x14ac:dyDescent="0.2">
      <c r="D19" s="2" t="s">
        <v>12</v>
      </c>
      <c r="E19" s="3">
        <v>0.38366</v>
      </c>
      <c r="F19" s="3">
        <v>0.25924000000000003</v>
      </c>
      <c r="G19" s="4">
        <v>0</v>
      </c>
      <c r="H19" s="4">
        <v>0</v>
      </c>
      <c r="I19" s="4">
        <v>0</v>
      </c>
      <c r="J19" s="4">
        <v>0</v>
      </c>
      <c r="K19" s="4"/>
      <c r="L19" s="4"/>
      <c r="M19" s="4"/>
      <c r="N19" s="4"/>
      <c r="O19" s="4"/>
      <c r="P19" s="4"/>
      <c r="Q19" s="4"/>
      <c r="R19" s="4"/>
      <c r="S19" s="4"/>
    </row>
    <row r="20" spans="3:19" x14ac:dyDescent="0.2">
      <c r="C20" t="s">
        <v>20</v>
      </c>
      <c r="D20" s="2" t="s">
        <v>8</v>
      </c>
      <c r="E20" s="3">
        <v>0.97553999999999996</v>
      </c>
      <c r="F20" s="3">
        <v>0.28935</v>
      </c>
      <c r="G20" s="3">
        <v>0.27316000000000001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3:19" x14ac:dyDescent="0.2">
      <c r="C21" t="s">
        <v>21</v>
      </c>
      <c r="D21" s="2" t="s">
        <v>8</v>
      </c>
      <c r="E21" s="3">
        <v>7.1279999999999996E-2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3:19" x14ac:dyDescent="0.2">
      <c r="C22" t="s">
        <v>22</v>
      </c>
      <c r="D22" s="2" t="s">
        <v>23</v>
      </c>
      <c r="E22" s="3">
        <v>0.97419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3:19" x14ac:dyDescent="0.2">
      <c r="C23" t="s">
        <v>24</v>
      </c>
      <c r="D23" s="2" t="s">
        <v>23</v>
      </c>
      <c r="E23" s="3">
        <v>0.6954900000000000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3:19" x14ac:dyDescent="0.2">
      <c r="C24" t="s">
        <v>25</v>
      </c>
      <c r="D24" s="2" t="s">
        <v>8</v>
      </c>
      <c r="E24" s="3">
        <v>7.2359999999999994E-2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3:19" x14ac:dyDescent="0.2">
      <c r="C25" t="s">
        <v>26</v>
      </c>
      <c r="D25" s="2" t="s">
        <v>8</v>
      </c>
      <c r="E25" s="3">
        <v>0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3:19" x14ac:dyDescent="0.2">
      <c r="C26" t="s">
        <v>27</v>
      </c>
      <c r="D26" s="2" t="s">
        <v>8</v>
      </c>
      <c r="E26" s="3">
        <v>0.47654999999999997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3:19" x14ac:dyDescent="0.2">
      <c r="C27" t="s">
        <v>28</v>
      </c>
      <c r="D27" s="2" t="s">
        <v>8</v>
      </c>
      <c r="E27" s="3">
        <v>0.95050000000000001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</sheetData>
  <conditionalFormatting sqref="H23:S23 F28:S32 H33:S33 K34:S34 F22:S22 E35:S35 F36:S37 E22:E23 E24:S27 E2:S21">
    <cfRule type="colorScale" priority="1">
      <colorScale>
        <cfvo type="num" val="0.01"/>
        <cfvo type="num" val="0.06"/>
        <cfvo type="num" val="0.15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seung Choi</dc:creator>
  <cp:lastModifiedBy>Microsoft Office User</cp:lastModifiedBy>
  <dcterms:created xsi:type="dcterms:W3CDTF">2016-06-12T04:10:05Z</dcterms:created>
  <dcterms:modified xsi:type="dcterms:W3CDTF">2017-07-26T23:52:01Z</dcterms:modified>
</cp:coreProperties>
</file>